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425"/>
  <workbookPr/>
  <mc:AlternateContent xmlns:mc="http://schemas.openxmlformats.org/markup-compatibility/2006">
    <mc:Choice Requires="x15">
      <x15ac:absPath xmlns:x15ac="http://schemas.microsoft.com/office/spreadsheetml/2010/11/ac" url="C:\Users\sidra.amiri\Downloads\"/>
    </mc:Choice>
  </mc:AlternateContent>
  <xr:revisionPtr revIDLastSave="0" documentId="13_ncr:1_{1368A2E3-000D-4876-B9A6-CFABEF7A463B}" xr6:coauthVersionLast="43" xr6:coauthVersionMax="43" xr10:uidLastSave="{00000000-0000-0000-0000-000000000000}"/>
  <bookViews>
    <workbookView xWindow="-156" yWindow="12852" windowWidth="23256" windowHeight="12576" xr2:uid="{00000000-000D-0000-FFFF-FFFF00000000}"/>
  </bookViews>
  <sheets>
    <sheet name="Planilha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6" uniqueCount="65">
  <si>
    <t>Glucose</t>
  </si>
  <si>
    <t>Ethanol</t>
  </si>
  <si>
    <t>Alanine</t>
  </si>
  <si>
    <t>Pyruvate</t>
  </si>
  <si>
    <t>Valine</t>
  </si>
  <si>
    <t>Glycerol</t>
  </si>
  <si>
    <t>Leucine</t>
  </si>
  <si>
    <t>Isoleucine</t>
  </si>
  <si>
    <t>Glycine</t>
  </si>
  <si>
    <t>Orthophosphate</t>
  </si>
  <si>
    <t>Glycerate</t>
  </si>
  <si>
    <t>Hydroxypyruvate</t>
  </si>
  <si>
    <t>Serine</t>
  </si>
  <si>
    <t>Succinate</t>
  </si>
  <si>
    <t>Threonine</t>
  </si>
  <si>
    <t>C4H4O4 [Fumarate|Maleate]</t>
  </si>
  <si>
    <t>Uracil</t>
  </si>
  <si>
    <t>beta-alanine</t>
  </si>
  <si>
    <t>Tartronate</t>
  </si>
  <si>
    <t>Malate</t>
  </si>
  <si>
    <t>4-hydroxyproline</t>
  </si>
  <si>
    <t>Oxaloacetate</t>
  </si>
  <si>
    <t>Butanoic acid, 4-aminobutanoate</t>
  </si>
  <si>
    <t>Aspartate</t>
  </si>
  <si>
    <t>Methionine</t>
  </si>
  <si>
    <t>Cysteine</t>
  </si>
  <si>
    <t>Arginine</t>
  </si>
  <si>
    <t>C5H10O5 [Xylose|Arabinose|Lyxose]</t>
  </si>
  <si>
    <t>b-Ketoglutarate</t>
  </si>
  <si>
    <t>NA</t>
  </si>
  <si>
    <t>(r|x) C5H12O5 [Ribitol|Arabitol]</t>
  </si>
  <si>
    <t>5-Oxoproline</t>
  </si>
  <si>
    <t>Glutamate</t>
  </si>
  <si>
    <t>Rhamnose</t>
  </si>
  <si>
    <t>Phenylalanine</t>
  </si>
  <si>
    <t>Asparagine</t>
  </si>
  <si>
    <t>Ornithine</t>
  </si>
  <si>
    <t>Glycerol 3-P</t>
  </si>
  <si>
    <t>Fructose [|Psicose]</t>
  </si>
  <si>
    <t>Tagatose</t>
  </si>
  <si>
    <t>Mannitol</t>
  </si>
  <si>
    <t>Mannose</t>
  </si>
  <si>
    <t xml:space="preserve">Sorbitol </t>
  </si>
  <si>
    <t>Galactose</t>
  </si>
  <si>
    <t>Citrate</t>
  </si>
  <si>
    <t>Isocitrate</t>
  </si>
  <si>
    <t>Glutamine</t>
  </si>
  <si>
    <t>Citrulline</t>
  </si>
  <si>
    <t>Lysine</t>
  </si>
  <si>
    <t>Galactonate|Gluconate</t>
  </si>
  <si>
    <t>myo-Inositol</t>
  </si>
  <si>
    <t>Tyrosine</t>
  </si>
  <si>
    <t>Histidine</t>
  </si>
  <si>
    <t>Adenine</t>
  </si>
  <si>
    <t>Tryptophan</t>
  </si>
  <si>
    <t>Sucrose</t>
  </si>
  <si>
    <t>Cellobiitol</t>
  </si>
  <si>
    <t>Trehalose</t>
  </si>
  <si>
    <t>P-value</t>
  </si>
  <si>
    <t>SDV</t>
  </si>
  <si>
    <t>AVG</t>
  </si>
  <si>
    <t>Afs35</t>
  </si>
  <si>
    <t>A1163</t>
  </si>
  <si>
    <t>Glucose and Ethanol</t>
  </si>
  <si>
    <t xml:space="preserve">Table S3. Relative average (AVG) metabolite abundance, based on five replicates, of all identified metabolites when strains Afs35 and A1163 were grown for 16 h in minimal medium supplemented with glucose, ethanol or glucose and ethanol. The metabolite value of each replicate was divided by the average of the given metabolite in order to generate relative abundance. Standard deviations (SDV) are shown and P-values are based on a student's t-test comparing the amount of each metabolite between both strai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2"/>
      <color theme="1"/>
      <name val="Times New Roman"/>
      <family val="1"/>
    </font>
    <fon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2" fillId="0" borderId="0" xfId="0" applyFont="1" applyAlignment="1">
      <alignment horizontal="center"/>
    </xf>
    <xf numFmtId="0" fontId="1" fillId="0" borderId="0" xfId="0" applyFont="1" applyAlignment="1">
      <alignment horizontal="center"/>
    </xf>
    <xf numFmtId="0" fontId="0" fillId="0" borderId="0" xfId="0" applyAlignment="1">
      <alignment horizontal="center"/>
    </xf>
    <xf numFmtId="2" fontId="2" fillId="0" borderId="0" xfId="0" applyNumberFormat="1" applyFont="1" applyAlignment="1">
      <alignment horizontal="center"/>
    </xf>
    <xf numFmtId="0" fontId="2" fillId="0" borderId="0" xfId="0" applyFont="1" applyAlignment="1">
      <alignment horizontal="left"/>
    </xf>
    <xf numFmtId="0" fontId="2" fillId="0" borderId="0" xfId="0" applyFont="1" applyAlignment="1">
      <alignment horizontal="center"/>
    </xf>
    <xf numFmtId="0" fontId="1" fillId="0" borderId="0" xfId="0" applyFont="1" applyAlignment="1">
      <alignment horizontal="center"/>
    </xf>
  </cellXfs>
  <cellStyles count="1">
    <cellStyle name="Normal" xfId="0" builtinId="0"/>
  </cellStyles>
  <dxfs count="1">
    <dxf>
      <fill>
        <patternFill>
          <bgColor theme="0"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61"/>
  <sheetViews>
    <sheetView tabSelected="1" workbookViewId="0">
      <selection activeCell="E2" sqref="E2"/>
    </sheetView>
  </sheetViews>
  <sheetFormatPr defaultRowHeight="15" x14ac:dyDescent="0.25"/>
  <cols>
    <col min="1" max="1" width="16.5703125" style="3" customWidth="1"/>
    <col min="2" max="16384" width="9.140625" style="3"/>
  </cols>
  <sheetData>
    <row r="1" spans="1:19" ht="15.75" x14ac:dyDescent="0.25">
      <c r="A1" s="5" t="s">
        <v>64</v>
      </c>
      <c r="B1" s="1"/>
      <c r="C1" s="1"/>
      <c r="D1" s="1"/>
      <c r="E1" s="1"/>
      <c r="F1" s="1"/>
      <c r="G1" s="1"/>
      <c r="H1" s="1"/>
      <c r="I1" s="1"/>
      <c r="J1" s="1"/>
      <c r="K1" s="1"/>
      <c r="L1" s="1"/>
      <c r="M1" s="1"/>
      <c r="N1" s="1"/>
      <c r="O1" s="1"/>
      <c r="P1" s="1"/>
      <c r="Q1" s="1"/>
      <c r="R1" s="1"/>
      <c r="S1" s="1"/>
    </row>
    <row r="2" spans="1:19" ht="15.75" x14ac:dyDescent="0.25">
      <c r="A2" s="1"/>
      <c r="B2" s="1"/>
      <c r="C2" s="1"/>
      <c r="D2" s="1"/>
      <c r="E2" s="1"/>
      <c r="F2" s="1"/>
      <c r="G2" s="1"/>
      <c r="H2" s="1"/>
      <c r="I2" s="1"/>
      <c r="J2" s="1"/>
      <c r="K2" s="1"/>
      <c r="L2" s="1"/>
      <c r="M2" s="1"/>
      <c r="N2" s="1"/>
      <c r="O2" s="1"/>
      <c r="P2" s="1"/>
      <c r="Q2" s="1"/>
      <c r="R2" s="1"/>
      <c r="S2" s="1"/>
    </row>
    <row r="3" spans="1:19" ht="15.75" x14ac:dyDescent="0.25">
      <c r="A3" s="1"/>
      <c r="B3" s="7" t="s">
        <v>0</v>
      </c>
      <c r="C3" s="7"/>
      <c r="D3" s="7"/>
      <c r="E3" s="7"/>
      <c r="F3" s="7"/>
      <c r="G3" s="2"/>
      <c r="H3" s="7" t="s">
        <v>1</v>
      </c>
      <c r="I3" s="7"/>
      <c r="J3" s="7"/>
      <c r="K3" s="7"/>
      <c r="L3" s="7"/>
      <c r="M3" s="2"/>
      <c r="N3" s="7" t="s">
        <v>63</v>
      </c>
      <c r="O3" s="7"/>
      <c r="P3" s="7"/>
      <c r="Q3" s="7"/>
      <c r="R3" s="7"/>
    </row>
    <row r="4" spans="1:19" ht="15.75" x14ac:dyDescent="0.25">
      <c r="A4" s="1"/>
      <c r="B4" s="6" t="s">
        <v>61</v>
      </c>
      <c r="C4" s="6"/>
      <c r="D4" s="6" t="s">
        <v>62</v>
      </c>
      <c r="E4" s="6"/>
      <c r="F4" s="6" t="s">
        <v>58</v>
      </c>
      <c r="G4" s="1"/>
      <c r="H4" s="6" t="s">
        <v>61</v>
      </c>
      <c r="I4" s="6"/>
      <c r="J4" s="6" t="s">
        <v>62</v>
      </c>
      <c r="K4" s="6"/>
      <c r="L4" s="6" t="s">
        <v>58</v>
      </c>
      <c r="M4" s="1"/>
      <c r="N4" s="6" t="s">
        <v>61</v>
      </c>
      <c r="O4" s="6"/>
      <c r="P4" s="6" t="s">
        <v>62</v>
      </c>
      <c r="Q4" s="6"/>
      <c r="R4" s="6" t="s">
        <v>58</v>
      </c>
    </row>
    <row r="5" spans="1:19" ht="15.75" x14ac:dyDescent="0.25">
      <c r="A5" s="1"/>
      <c r="B5" s="1" t="s">
        <v>60</v>
      </c>
      <c r="C5" s="1" t="s">
        <v>59</v>
      </c>
      <c r="D5" s="1" t="s">
        <v>60</v>
      </c>
      <c r="E5" s="1" t="s">
        <v>59</v>
      </c>
      <c r="F5" s="6"/>
      <c r="G5" s="1"/>
      <c r="H5" s="1" t="s">
        <v>60</v>
      </c>
      <c r="I5" s="1" t="s">
        <v>59</v>
      </c>
      <c r="J5" s="1" t="s">
        <v>60</v>
      </c>
      <c r="K5" s="1" t="s">
        <v>59</v>
      </c>
      <c r="L5" s="6"/>
      <c r="M5" s="1"/>
      <c r="N5" s="1" t="s">
        <v>60</v>
      </c>
      <c r="O5" s="1" t="s">
        <v>59</v>
      </c>
      <c r="P5" s="1" t="s">
        <v>60</v>
      </c>
      <c r="Q5" s="1" t="s">
        <v>59</v>
      </c>
      <c r="R5" s="6"/>
    </row>
    <row r="6" spans="1:19" ht="15.75" x14ac:dyDescent="0.25">
      <c r="A6" s="1" t="s">
        <v>2</v>
      </c>
      <c r="B6" s="4">
        <v>0.88969873903265795</v>
      </c>
      <c r="C6" s="4">
        <v>6.61627910556504E-2</v>
      </c>
      <c r="D6" s="4">
        <v>1.3977009525655899</v>
      </c>
      <c r="E6" s="4">
        <v>0.26704843362380298</v>
      </c>
      <c r="F6" s="4">
        <v>5.7797731468824699E-3</v>
      </c>
      <c r="G6" s="4"/>
      <c r="H6" s="4">
        <v>0.93904312696931103</v>
      </c>
      <c r="I6" s="4">
        <v>5.3062949148669498E-2</v>
      </c>
      <c r="J6" s="4">
        <v>0.89413321819577796</v>
      </c>
      <c r="K6" s="4">
        <v>7.2307408733096906E-2</v>
      </c>
      <c r="L6" s="4">
        <v>0.31883852002865398</v>
      </c>
      <c r="M6" s="4"/>
      <c r="N6" s="4">
        <v>0.97850483513853703</v>
      </c>
      <c r="O6" s="4">
        <v>0.10918195686403501</v>
      </c>
      <c r="P6" s="4">
        <v>0.90400615080407998</v>
      </c>
      <c r="Q6" s="4">
        <v>9.0441583792835095E-2</v>
      </c>
      <c r="R6" s="4">
        <v>0.27785579273494199</v>
      </c>
    </row>
    <row r="7" spans="1:19" ht="15.75" x14ac:dyDescent="0.25">
      <c r="A7" s="1" t="s">
        <v>3</v>
      </c>
      <c r="B7" s="4">
        <v>0.64924774366528104</v>
      </c>
      <c r="C7" s="4">
        <v>0.167164378314444</v>
      </c>
      <c r="D7" s="4">
        <v>0.89100812420268305</v>
      </c>
      <c r="E7" s="4">
        <v>0.25327471877902702</v>
      </c>
      <c r="F7" s="4">
        <v>0.13814417557474101</v>
      </c>
      <c r="G7" s="4"/>
      <c r="H7" s="4">
        <v>6.9474184583429004</v>
      </c>
      <c r="I7" s="4">
        <v>0.41653079916012598</v>
      </c>
      <c r="J7" s="4">
        <v>0.83908431802697803</v>
      </c>
      <c r="K7" s="4">
        <v>0.20283985409567101</v>
      </c>
      <c r="L7" s="4">
        <v>3.6617657228960198E-5</v>
      </c>
      <c r="M7" s="4"/>
      <c r="N7" s="4">
        <v>9.8530389680380601</v>
      </c>
      <c r="O7" s="4">
        <v>2.2648148224154698</v>
      </c>
      <c r="P7" s="4">
        <v>0.74571252636015195</v>
      </c>
      <c r="Q7" s="4">
        <v>0.24014451375000301</v>
      </c>
      <c r="R7" s="4">
        <v>1.0949156073112801E-5</v>
      </c>
    </row>
    <row r="8" spans="1:19" ht="15.75" x14ac:dyDescent="0.25">
      <c r="A8" s="1" t="s">
        <v>4</v>
      </c>
      <c r="B8" s="4">
        <v>1.1440763102718099</v>
      </c>
      <c r="C8" s="4">
        <v>0.10899857502287801</v>
      </c>
      <c r="D8" s="4">
        <v>1.4406848398346299</v>
      </c>
      <c r="E8" s="4">
        <v>0.34317522672144202</v>
      </c>
      <c r="F8" s="4">
        <v>0.129225990984661</v>
      </c>
      <c r="G8" s="4"/>
      <c r="H8" s="4">
        <v>0.83666137166225996</v>
      </c>
      <c r="I8" s="4">
        <v>0.13810566357905399</v>
      </c>
      <c r="J8" s="4">
        <v>1.37981142129149</v>
      </c>
      <c r="K8" s="4">
        <v>0.254749675193368</v>
      </c>
      <c r="L8" s="4">
        <v>4.3350764880363104E-3</v>
      </c>
      <c r="M8" s="4"/>
      <c r="N8" s="4">
        <v>0.89967734686299095</v>
      </c>
      <c r="O8" s="4">
        <v>0.129111735903362</v>
      </c>
      <c r="P8" s="4">
        <v>1.45665902006591</v>
      </c>
      <c r="Q8" s="4">
        <v>0.222855082196209</v>
      </c>
      <c r="R8" s="4">
        <v>7.58249701284701E-4</v>
      </c>
    </row>
    <row r="9" spans="1:19" ht="15.75" x14ac:dyDescent="0.25">
      <c r="A9" s="1" t="s">
        <v>5</v>
      </c>
      <c r="B9" s="4">
        <v>0.66261596250613497</v>
      </c>
      <c r="C9" s="4">
        <v>7.8422853299187495E-2</v>
      </c>
      <c r="D9" s="4">
        <v>0.84868983104203299</v>
      </c>
      <c r="E9" s="4">
        <v>0.26698108541184501</v>
      </c>
      <c r="F9" s="4">
        <v>0.22941685724264399</v>
      </c>
      <c r="G9" s="4"/>
      <c r="H9" s="4">
        <v>6.3881467288448004</v>
      </c>
      <c r="I9" s="4">
        <v>1.0084893682693199</v>
      </c>
      <c r="J9" s="4">
        <v>0.720502699419729</v>
      </c>
      <c r="K9" s="4">
        <v>0.12250847022781899</v>
      </c>
      <c r="L9" s="4">
        <v>2.8805655099030003E-7</v>
      </c>
      <c r="M9" s="4"/>
      <c r="N9" s="4">
        <v>3.4067501608624302</v>
      </c>
      <c r="O9" s="4">
        <v>1.0837194712914899</v>
      </c>
      <c r="P9" s="4">
        <v>1.06464537979473</v>
      </c>
      <c r="Q9" s="4">
        <v>0.21943740620611801</v>
      </c>
      <c r="R9" s="4">
        <v>6.6356198068838099E-4</v>
      </c>
    </row>
    <row r="10" spans="1:19" ht="15.75" x14ac:dyDescent="0.25">
      <c r="A10" s="1" t="s">
        <v>6</v>
      </c>
      <c r="B10" s="4">
        <v>0.95164489611186298</v>
      </c>
      <c r="C10" s="4">
        <v>0.116311806689156</v>
      </c>
      <c r="D10" s="4">
        <v>1.72061088425284</v>
      </c>
      <c r="E10" s="4">
        <v>0.485983931423354</v>
      </c>
      <c r="F10" s="4">
        <v>9.6471524296693808E-3</v>
      </c>
      <c r="G10" s="4"/>
      <c r="H10" s="4">
        <v>0.35795680847316302</v>
      </c>
      <c r="I10" s="4">
        <v>5.2064498658711503E-2</v>
      </c>
      <c r="J10" s="4">
        <v>2.05307571952615</v>
      </c>
      <c r="K10" s="4">
        <v>0.27713696125773801</v>
      </c>
      <c r="L10" s="4">
        <v>2.0049323667201601E-6</v>
      </c>
      <c r="M10" s="4"/>
      <c r="N10" s="4">
        <v>0.40702225659787</v>
      </c>
      <c r="O10" s="4">
        <v>5.7577133885639599E-2</v>
      </c>
      <c r="P10" s="4">
        <v>1.49015282779701</v>
      </c>
      <c r="Q10" s="4">
        <v>0.25337042496886703</v>
      </c>
      <c r="R10" s="4">
        <v>1.43376955162749E-6</v>
      </c>
    </row>
    <row r="11" spans="1:19" ht="15.75" x14ac:dyDescent="0.25">
      <c r="A11" s="1" t="s">
        <v>7</v>
      </c>
      <c r="B11" s="4">
        <v>0.94829840973009705</v>
      </c>
      <c r="C11" s="4">
        <v>0.11399988421585</v>
      </c>
      <c r="D11" s="4">
        <v>1.8108960093030699</v>
      </c>
      <c r="E11" s="4">
        <v>0.42238399652326603</v>
      </c>
      <c r="F11" s="4">
        <v>2.2887265573733099E-3</v>
      </c>
      <c r="G11" s="4"/>
      <c r="H11" s="4">
        <v>0.31365885821065198</v>
      </c>
      <c r="I11" s="4">
        <v>4.6864727265690499E-2</v>
      </c>
      <c r="J11" s="4">
        <v>1.67662987417676</v>
      </c>
      <c r="K11" s="4">
        <v>0.27233741343742202</v>
      </c>
      <c r="L11" s="4">
        <v>1.9645766846936602E-6</v>
      </c>
      <c r="M11" s="4"/>
      <c r="N11" s="4">
        <v>0.33298616038796502</v>
      </c>
      <c r="O11" s="4">
        <v>4.1606638243334E-2</v>
      </c>
      <c r="P11" s="4">
        <v>1.4258819346394001</v>
      </c>
      <c r="Q11" s="4">
        <v>0.16857339647904901</v>
      </c>
      <c r="R11" s="4">
        <v>8.2955641585898897E-8</v>
      </c>
    </row>
    <row r="12" spans="1:19" ht="15.75" x14ac:dyDescent="0.25">
      <c r="A12" s="1" t="s">
        <v>8</v>
      </c>
      <c r="B12" s="4">
        <v>1.0183808928609099</v>
      </c>
      <c r="C12" s="4">
        <v>6.4187778562268094E-2</v>
      </c>
      <c r="D12" s="4">
        <v>1.2777317690716301</v>
      </c>
      <c r="E12" s="4">
        <v>0.21022623915044</v>
      </c>
      <c r="F12" s="4">
        <v>3.95021041635664E-2</v>
      </c>
      <c r="G12" s="4"/>
      <c r="H12" s="4">
        <v>0.60085277568256001</v>
      </c>
      <c r="I12" s="4">
        <v>0.10642298680805599</v>
      </c>
      <c r="J12" s="4">
        <v>1.2753543669333101</v>
      </c>
      <c r="K12" s="4">
        <v>0.24241564125385001</v>
      </c>
      <c r="L12" s="4">
        <v>5.0637805746950304E-4</v>
      </c>
      <c r="M12" s="4"/>
      <c r="N12" s="4">
        <v>0.56272125756057501</v>
      </c>
      <c r="O12" s="4">
        <v>7.9027993665469601E-2</v>
      </c>
      <c r="P12" s="4">
        <v>1.0155123036084299</v>
      </c>
      <c r="Q12" s="4">
        <v>0.103011648063766</v>
      </c>
      <c r="R12" s="4">
        <v>1.43459282409519E-4</v>
      </c>
    </row>
    <row r="13" spans="1:19" ht="15.75" x14ac:dyDescent="0.25">
      <c r="A13" s="1" t="s">
        <v>9</v>
      </c>
      <c r="B13" s="4">
        <v>1.34453042936523</v>
      </c>
      <c r="C13" s="4">
        <v>0.13449406617186199</v>
      </c>
      <c r="D13" s="4">
        <v>1.0807653006653499</v>
      </c>
      <c r="E13" s="4">
        <v>0.166391657464069</v>
      </c>
      <c r="F13" s="4">
        <v>2.84329488764208E-2</v>
      </c>
      <c r="G13" s="4"/>
      <c r="H13" s="4">
        <v>0.83332061148417902</v>
      </c>
      <c r="I13" s="4">
        <v>0.14647871858391601</v>
      </c>
      <c r="J13" s="4">
        <v>1.24403489602114</v>
      </c>
      <c r="K13" s="4">
        <v>0.112224778309458</v>
      </c>
      <c r="L13" s="4">
        <v>1.18916977151981E-2</v>
      </c>
      <c r="M13" s="4"/>
      <c r="N13" s="4">
        <v>0.98177166386757997</v>
      </c>
      <c r="O13" s="4">
        <v>0.26940759332603398</v>
      </c>
      <c r="P13" s="4">
        <v>0.95671253754313901</v>
      </c>
      <c r="Q13" s="4">
        <v>4.1352373111538103E-2</v>
      </c>
      <c r="R13" s="4">
        <v>0.98424350427153395</v>
      </c>
    </row>
    <row r="14" spans="1:19" ht="15.75" x14ac:dyDescent="0.25">
      <c r="A14" s="1" t="s">
        <v>10</v>
      </c>
      <c r="B14" s="4">
        <v>0.64645538019708504</v>
      </c>
      <c r="C14" s="4">
        <v>5.1760125259173902E-2</v>
      </c>
      <c r="D14" s="4">
        <v>0.31562310627211698</v>
      </c>
      <c r="E14" s="4">
        <v>3.0566007101273E-2</v>
      </c>
      <c r="F14" s="4">
        <v>5.9301622579453598E-4</v>
      </c>
      <c r="G14" s="4"/>
      <c r="H14" s="4">
        <v>0.90297796347757098</v>
      </c>
      <c r="I14" s="4">
        <v>3.5024601642183101E-2</v>
      </c>
      <c r="J14" s="4">
        <v>1.99092784474624</v>
      </c>
      <c r="K14" s="4">
        <v>0.23403731888120199</v>
      </c>
      <c r="L14" s="4">
        <v>2.97266971665384E-5</v>
      </c>
      <c r="M14" s="4"/>
      <c r="N14" s="4">
        <v>1.09948600471298</v>
      </c>
      <c r="O14" s="4">
        <v>0.204511343205522</v>
      </c>
      <c r="P14" s="4">
        <v>0.866919700923098</v>
      </c>
      <c r="Q14" s="4">
        <v>8.1177353934479293E-2</v>
      </c>
      <c r="R14" s="4">
        <v>4.9780309313458303E-2</v>
      </c>
    </row>
    <row r="15" spans="1:19" ht="15.75" x14ac:dyDescent="0.25">
      <c r="A15" s="1" t="s">
        <v>11</v>
      </c>
      <c r="B15" s="4">
        <v>1.10789097559375</v>
      </c>
      <c r="C15" s="4">
        <v>9.5276876785687595E-2</v>
      </c>
      <c r="D15" s="4">
        <v>1.4151838154770999</v>
      </c>
      <c r="E15" s="4">
        <v>0.277159325951293</v>
      </c>
      <c r="F15" s="4">
        <v>5.6533246391978403E-2</v>
      </c>
      <c r="G15" s="4"/>
      <c r="H15" s="4">
        <v>0.75691455423387799</v>
      </c>
      <c r="I15" s="4">
        <v>0.15105579993520199</v>
      </c>
      <c r="J15" s="4">
        <v>2.0776881308785802</v>
      </c>
      <c r="K15" s="4">
        <v>0.45520045917618801</v>
      </c>
      <c r="L15" s="4">
        <v>2.6368053899229299E-4</v>
      </c>
      <c r="M15" s="4"/>
      <c r="N15" s="4">
        <v>0.72999771209367004</v>
      </c>
      <c r="O15" s="4">
        <v>0.124808188081604</v>
      </c>
      <c r="P15" s="4">
        <v>1.2765974221635401</v>
      </c>
      <c r="Q15" s="4">
        <v>0.26558230164754298</v>
      </c>
      <c r="R15" s="4">
        <v>2.9586980620549901E-3</v>
      </c>
    </row>
    <row r="16" spans="1:19" ht="15.75" x14ac:dyDescent="0.25">
      <c r="A16" s="1" t="s">
        <v>12</v>
      </c>
      <c r="B16" s="4">
        <v>1.0888374368617999</v>
      </c>
      <c r="C16" s="4">
        <v>8.5529313789609096E-2</v>
      </c>
      <c r="D16" s="4">
        <v>1.4140841766781</v>
      </c>
      <c r="E16" s="4">
        <v>0.226912080761243</v>
      </c>
      <c r="F16" s="4">
        <v>2.3396555629018601E-2</v>
      </c>
      <c r="G16" s="4"/>
      <c r="H16" s="4">
        <v>0.60623711809738301</v>
      </c>
      <c r="I16" s="4">
        <v>0.10179673830470901</v>
      </c>
      <c r="J16" s="4">
        <v>1.9136111092141299</v>
      </c>
      <c r="K16" s="4">
        <v>0.28404009052150803</v>
      </c>
      <c r="L16" s="4">
        <v>2.8685337765469501E-5</v>
      </c>
      <c r="M16" s="4"/>
      <c r="N16" s="4">
        <v>0.73313438376734996</v>
      </c>
      <c r="O16" s="4">
        <v>0.11658109246590601</v>
      </c>
      <c r="P16" s="4">
        <v>1.1950141349077701</v>
      </c>
      <c r="Q16" s="4">
        <v>0.13189388502199501</v>
      </c>
      <c r="R16" s="4">
        <v>6.0175045473131398E-4</v>
      </c>
    </row>
    <row r="17" spans="1:18" ht="15.75" x14ac:dyDescent="0.25">
      <c r="A17" s="1" t="s">
        <v>13</v>
      </c>
      <c r="B17" s="4">
        <v>1.2499570052990501</v>
      </c>
      <c r="C17" s="4">
        <v>5.6785344461035898E-2</v>
      </c>
      <c r="D17" s="4">
        <v>0.42918967510457501</v>
      </c>
      <c r="E17" s="4">
        <v>0.13933201706512999</v>
      </c>
      <c r="F17" s="4">
        <v>1.18309527889631E-3</v>
      </c>
      <c r="G17" s="4"/>
      <c r="H17" s="4">
        <v>2.1178200297669498</v>
      </c>
      <c r="I17" s="4">
        <v>0.21820900941004701</v>
      </c>
      <c r="J17" s="4">
        <v>0.55859051560611594</v>
      </c>
      <c r="K17" s="4">
        <v>0.16064999948485001</v>
      </c>
      <c r="L17" s="4">
        <v>2.4679520300891899E-4</v>
      </c>
      <c r="M17" s="4"/>
      <c r="N17" s="4">
        <v>1.86734347462886</v>
      </c>
      <c r="O17" s="4">
        <v>0.17126998998615001</v>
      </c>
      <c r="P17" s="4">
        <v>0.84662320574097905</v>
      </c>
      <c r="Q17" s="4">
        <v>0.10758877780705201</v>
      </c>
      <c r="R17" s="4">
        <v>6.2692576937664496E-6</v>
      </c>
    </row>
    <row r="18" spans="1:18" ht="15.75" x14ac:dyDescent="0.25">
      <c r="A18" s="1" t="s">
        <v>14</v>
      </c>
      <c r="B18" s="4">
        <v>0.68811125408991103</v>
      </c>
      <c r="C18" s="4">
        <v>9.3957430643955495E-2</v>
      </c>
      <c r="D18" s="4">
        <v>0.65459952042689695</v>
      </c>
      <c r="E18" s="4">
        <v>0.1066566520946</v>
      </c>
      <c r="F18" s="4">
        <v>0.60004803272518903</v>
      </c>
      <c r="G18" s="4"/>
      <c r="H18" s="4">
        <v>2.8105829922393202</v>
      </c>
      <c r="I18" s="4">
        <v>0.66034200856256398</v>
      </c>
      <c r="J18" s="4">
        <v>2.0465561524729101</v>
      </c>
      <c r="K18" s="4">
        <v>0.27151839013807799</v>
      </c>
      <c r="L18" s="4">
        <v>6.1309503348371E-2</v>
      </c>
      <c r="M18" s="4"/>
      <c r="N18" s="4">
        <v>2.5150992573914799</v>
      </c>
      <c r="O18" s="4">
        <v>0.38371794700485301</v>
      </c>
      <c r="P18" s="4">
        <v>1.594874441655</v>
      </c>
      <c r="Q18" s="4">
        <v>0.16497297757829399</v>
      </c>
      <c r="R18" s="4">
        <v>1.02580469622137E-3</v>
      </c>
    </row>
    <row r="19" spans="1:18" ht="15.75" x14ac:dyDescent="0.25">
      <c r="A19" s="1" t="s">
        <v>15</v>
      </c>
      <c r="B19" s="4">
        <v>0.87405107059213805</v>
      </c>
      <c r="C19" s="4">
        <v>0.19741428042870801</v>
      </c>
      <c r="D19" s="4">
        <v>0.65401049361269004</v>
      </c>
      <c r="E19" s="4">
        <v>0.13265059703078599</v>
      </c>
      <c r="F19" s="4">
        <v>9.6188489756162496E-2</v>
      </c>
      <c r="G19" s="4"/>
      <c r="H19" s="4">
        <v>3.4061197398333598</v>
      </c>
      <c r="I19" s="4">
        <v>0.80376633398115105</v>
      </c>
      <c r="J19" s="4">
        <v>2.4216592338472398</v>
      </c>
      <c r="K19" s="4">
        <v>0.25488027618766601</v>
      </c>
      <c r="L19" s="4">
        <v>5.7900342579142297E-2</v>
      </c>
      <c r="M19" s="4"/>
      <c r="N19" s="4">
        <v>3.44692180791766</v>
      </c>
      <c r="O19" s="4">
        <v>0.64805928481838604</v>
      </c>
      <c r="P19" s="4">
        <v>2.1150422898782502</v>
      </c>
      <c r="Q19" s="4">
        <v>0.54843989202181698</v>
      </c>
      <c r="R19" s="4">
        <v>1.1370838759265599E-2</v>
      </c>
    </row>
    <row r="20" spans="1:18" ht="15.75" x14ac:dyDescent="0.25">
      <c r="A20" s="1" t="s">
        <v>16</v>
      </c>
      <c r="B20" s="4">
        <v>1.0403445058732801</v>
      </c>
      <c r="C20" s="4">
        <v>0.22031099290039399</v>
      </c>
      <c r="D20" s="4">
        <v>0.50608582944711</v>
      </c>
      <c r="E20" s="4">
        <v>0.15629874221856199</v>
      </c>
      <c r="F20" s="4">
        <v>2.6444548641218799E-2</v>
      </c>
      <c r="G20" s="4"/>
      <c r="H20" s="4">
        <v>0.57860012670874394</v>
      </c>
      <c r="I20" s="4">
        <v>0.131176172303586</v>
      </c>
      <c r="J20" s="4">
        <v>1.3929358724329699</v>
      </c>
      <c r="K20" s="4">
        <v>0.14596318294247501</v>
      </c>
      <c r="L20" s="4">
        <v>1.9855536626966E-3</v>
      </c>
      <c r="M20" s="4"/>
      <c r="N20" s="4">
        <v>0.40622607137195199</v>
      </c>
      <c r="O20" s="4">
        <v>0.16347552828491199</v>
      </c>
      <c r="P20" s="4">
        <v>1.1667846444346399</v>
      </c>
      <c r="Q20" s="4">
        <v>0.16125688385446199</v>
      </c>
      <c r="R20" s="4">
        <v>1.03148727847689E-2</v>
      </c>
    </row>
    <row r="21" spans="1:18" ht="15.75" x14ac:dyDescent="0.25">
      <c r="A21" s="1" t="s">
        <v>17</v>
      </c>
      <c r="B21" s="4">
        <v>0.61494364082677899</v>
      </c>
      <c r="C21" s="4">
        <v>0.15326611891329101</v>
      </c>
      <c r="D21" s="4">
        <v>2.4136915631906701</v>
      </c>
      <c r="E21" s="4">
        <v>0.29295018924015798</v>
      </c>
      <c r="F21" s="4">
        <v>5.8716730754797499E-5</v>
      </c>
      <c r="G21" s="4"/>
      <c r="H21" s="4">
        <v>0.57214162955759895</v>
      </c>
      <c r="I21" s="4">
        <v>0.10485702015729099</v>
      </c>
      <c r="J21" s="4">
        <v>6.4910941838648002</v>
      </c>
      <c r="K21" s="4">
        <v>2.1891947216735401</v>
      </c>
      <c r="L21" s="4">
        <v>1.0075959222866101E-5</v>
      </c>
      <c r="M21" s="4"/>
      <c r="N21" s="4">
        <v>0.31592320025598403</v>
      </c>
      <c r="O21" s="4">
        <v>2.6409776125095898E-2</v>
      </c>
      <c r="P21" s="4">
        <v>1.7070028598348099</v>
      </c>
      <c r="Q21" s="4">
        <v>0.13334598488489899</v>
      </c>
      <c r="R21" s="4">
        <v>1.58507497931166E-8</v>
      </c>
    </row>
    <row r="22" spans="1:18" ht="15.75" x14ac:dyDescent="0.25">
      <c r="A22" s="1" t="s">
        <v>18</v>
      </c>
      <c r="B22" s="4">
        <v>1.2733263517570901</v>
      </c>
      <c r="C22" s="4">
        <v>0.119069509052419</v>
      </c>
      <c r="D22" s="4">
        <v>1.2708853067618799</v>
      </c>
      <c r="E22" s="4">
        <v>0.18596833329425499</v>
      </c>
      <c r="F22" s="4">
        <v>0.92933240091043801</v>
      </c>
      <c r="G22" s="4"/>
      <c r="H22" s="4">
        <v>0.89377639707126599</v>
      </c>
      <c r="I22" s="4">
        <v>0.17053553592812301</v>
      </c>
      <c r="J22" s="4">
        <v>1.51628108690233</v>
      </c>
      <c r="K22" s="4">
        <v>0.29440861746344898</v>
      </c>
      <c r="L22" s="4">
        <v>4.4137792982338296E-3</v>
      </c>
      <c r="M22" s="4"/>
      <c r="N22" s="4">
        <v>0.61953262846240997</v>
      </c>
      <c r="O22" s="4">
        <v>0.163357045487801</v>
      </c>
      <c r="P22" s="4">
        <v>0.98504366558773504</v>
      </c>
      <c r="Q22" s="4">
        <v>0.12842854969241799</v>
      </c>
      <c r="R22" s="4">
        <v>8.4822935650295306E-2</v>
      </c>
    </row>
    <row r="23" spans="1:18" ht="15.75" x14ac:dyDescent="0.25">
      <c r="A23" s="1" t="s">
        <v>19</v>
      </c>
      <c r="B23" s="4">
        <v>1.0071348685414201</v>
      </c>
      <c r="C23" s="4">
        <v>9.4001508456172805E-2</v>
      </c>
      <c r="D23" s="4">
        <v>0.90708184999851904</v>
      </c>
      <c r="E23" s="4">
        <v>0.234378726949861</v>
      </c>
      <c r="F23" s="4">
        <v>0.34416769428956601</v>
      </c>
      <c r="G23" s="4"/>
      <c r="H23" s="4">
        <v>1.3393353900231</v>
      </c>
      <c r="I23" s="4">
        <v>0.122604893087553</v>
      </c>
      <c r="J23" s="4">
        <v>2.4419757152397201</v>
      </c>
      <c r="K23" s="4">
        <v>0.24473987712738399</v>
      </c>
      <c r="L23" s="4">
        <v>3.8632482564131801E-5</v>
      </c>
      <c r="M23" s="4"/>
      <c r="N23" s="4">
        <v>1.68112147934439</v>
      </c>
      <c r="O23" s="4">
        <v>0.27644316099859001</v>
      </c>
      <c r="P23" s="4">
        <v>2.2749248952896401</v>
      </c>
      <c r="Q23" s="4">
        <v>0.324973749839362</v>
      </c>
      <c r="R23" s="4">
        <v>1.7924416167683799E-2</v>
      </c>
    </row>
    <row r="24" spans="1:18" ht="15.75" x14ac:dyDescent="0.25">
      <c r="A24" s="1" t="s">
        <v>20</v>
      </c>
      <c r="B24" s="4">
        <v>0.83949935057959901</v>
      </c>
      <c r="C24" s="4">
        <v>9.4290376194875805E-2</v>
      </c>
      <c r="D24" s="4">
        <v>0.96496657892473903</v>
      </c>
      <c r="E24" s="4">
        <v>0.50579668743287198</v>
      </c>
      <c r="F24" s="4">
        <v>0.99160303010663997</v>
      </c>
      <c r="G24" s="4"/>
      <c r="H24" s="4">
        <v>1.81798775008851</v>
      </c>
      <c r="I24" s="4">
        <v>0.28786820942460201</v>
      </c>
      <c r="J24" s="4">
        <v>0.41532364597794502</v>
      </c>
      <c r="K24" s="4">
        <v>0.12867272536692601</v>
      </c>
      <c r="L24" s="4">
        <v>2.86380725735361E-4</v>
      </c>
      <c r="M24" s="4"/>
      <c r="N24" s="4">
        <v>1.8862021466541401</v>
      </c>
      <c r="O24" s="4">
        <v>0.19091684736258799</v>
      </c>
      <c r="P24" s="4">
        <v>0.93763085301062898</v>
      </c>
      <c r="Q24" s="4">
        <v>0.159718023437392</v>
      </c>
      <c r="R24" s="4">
        <v>1.55319064834445E-4</v>
      </c>
    </row>
    <row r="25" spans="1:18" ht="15.75" x14ac:dyDescent="0.25">
      <c r="A25" s="1" t="s">
        <v>21</v>
      </c>
      <c r="B25" s="4">
        <v>0.82052532709153203</v>
      </c>
      <c r="C25" s="4">
        <v>0.12231132478131899</v>
      </c>
      <c r="D25" s="4">
        <v>0.77362673328690801</v>
      </c>
      <c r="E25" s="4">
        <v>0.38415363112232997</v>
      </c>
      <c r="F25" s="4">
        <v>0.61811432727882898</v>
      </c>
      <c r="G25" s="4"/>
      <c r="H25" s="4">
        <v>1.81659731958056</v>
      </c>
      <c r="I25" s="4">
        <v>0.28533159684187198</v>
      </c>
      <c r="J25" s="4">
        <v>0.43236908662261903</v>
      </c>
      <c r="K25" s="4">
        <v>0.12812624148305099</v>
      </c>
      <c r="L25" s="4">
        <v>2.3280074938861699E-4</v>
      </c>
      <c r="M25" s="4"/>
      <c r="N25" s="4">
        <v>1.7474459838438701</v>
      </c>
      <c r="O25" s="4">
        <v>0.18548644350681201</v>
      </c>
      <c r="P25" s="4">
        <v>0.97432735763895995</v>
      </c>
      <c r="Q25" s="4">
        <v>0.23827156053457799</v>
      </c>
      <c r="R25" s="4">
        <v>2.9725404121855102E-3</v>
      </c>
    </row>
    <row r="26" spans="1:18" ht="15.75" x14ac:dyDescent="0.25">
      <c r="A26" s="1" t="s">
        <v>22</v>
      </c>
      <c r="B26" s="4">
        <v>0.84179463445779401</v>
      </c>
      <c r="C26" s="4">
        <v>7.2228251458515094E-2</v>
      </c>
      <c r="D26" s="4">
        <v>0.95196972994206397</v>
      </c>
      <c r="E26" s="4">
        <v>0.46521103368539501</v>
      </c>
      <c r="F26" s="4">
        <v>0.99672476362217999</v>
      </c>
      <c r="G26" s="4"/>
      <c r="H26" s="4">
        <v>1.2552346127389</v>
      </c>
      <c r="I26" s="4">
        <v>0.10920553061461</v>
      </c>
      <c r="J26" s="4">
        <v>0.46528457962835501</v>
      </c>
      <c r="K26" s="4">
        <v>0.14251601055722801</v>
      </c>
      <c r="L26" s="4">
        <v>2.9079181994822799E-3</v>
      </c>
      <c r="M26" s="4"/>
      <c r="N26" s="4">
        <v>1.3297190454207</v>
      </c>
      <c r="O26" s="4">
        <v>0.12630533873052099</v>
      </c>
      <c r="P26" s="4">
        <v>0.95048475776699304</v>
      </c>
      <c r="Q26" s="4">
        <v>0.14273883343020699</v>
      </c>
      <c r="R26" s="4">
        <v>4.15479453528236E-3</v>
      </c>
    </row>
    <row r="27" spans="1:18" ht="15.75" x14ac:dyDescent="0.25">
      <c r="A27" s="1" t="s">
        <v>23</v>
      </c>
      <c r="B27" s="4">
        <v>0.929461587827765</v>
      </c>
      <c r="C27" s="4">
        <v>0.14615891570988701</v>
      </c>
      <c r="D27" s="4">
        <v>0.881541051228247</v>
      </c>
      <c r="E27" s="4">
        <v>0.21953333488871499</v>
      </c>
      <c r="F27" s="4">
        <v>0.63155123035341398</v>
      </c>
      <c r="G27" s="4"/>
      <c r="H27" s="4">
        <v>0.56954378440639497</v>
      </c>
      <c r="I27" s="4">
        <v>0.15988040429082001</v>
      </c>
      <c r="J27" s="4">
        <v>3.38912421066243</v>
      </c>
      <c r="K27" s="4">
        <v>0.86768240602121605</v>
      </c>
      <c r="L27" s="4">
        <v>3.9506505699906102E-5</v>
      </c>
      <c r="M27" s="4"/>
      <c r="N27" s="4">
        <v>0.59174402978996998</v>
      </c>
      <c r="O27" s="4">
        <v>0.23646803634445801</v>
      </c>
      <c r="P27" s="4">
        <v>1.1768259344412</v>
      </c>
      <c r="Q27" s="4">
        <v>0.17223130367254499</v>
      </c>
      <c r="R27" s="4">
        <v>3.55473603902614E-2</v>
      </c>
    </row>
    <row r="28" spans="1:18" ht="15.75" x14ac:dyDescent="0.25">
      <c r="A28" s="1" t="s">
        <v>24</v>
      </c>
      <c r="B28" s="4">
        <v>1.24551060137295</v>
      </c>
      <c r="C28" s="4">
        <v>0.23043116710876099</v>
      </c>
      <c r="D28" s="4">
        <v>0.91598577453432795</v>
      </c>
      <c r="E28" s="4">
        <v>0.14821487892599799</v>
      </c>
      <c r="F28" s="4">
        <v>3.9500762262598597E-2</v>
      </c>
      <c r="G28" s="4"/>
      <c r="H28" s="4">
        <v>0.46889256111584099</v>
      </c>
      <c r="I28" s="4">
        <v>7.0297731285291404E-2</v>
      </c>
      <c r="J28" s="4">
        <v>4.6822515939357503</v>
      </c>
      <c r="K28" s="4">
        <v>0.98426393355574304</v>
      </c>
      <c r="L28" s="4">
        <v>4.8498118191115402E-7</v>
      </c>
      <c r="M28" s="4"/>
      <c r="N28" s="4">
        <v>0.584800321990537</v>
      </c>
      <c r="O28" s="4">
        <v>2.1820461429174799E-2</v>
      </c>
      <c r="P28" s="4">
        <v>1.3854920807020801</v>
      </c>
      <c r="Q28" s="4">
        <v>0.20002464595876801</v>
      </c>
      <c r="R28" s="4">
        <v>8.4441103596657999E-5</v>
      </c>
    </row>
    <row r="29" spans="1:18" ht="15.75" x14ac:dyDescent="0.25">
      <c r="A29" s="1" t="s">
        <v>25</v>
      </c>
      <c r="B29" s="4">
        <v>1.07902768512083</v>
      </c>
      <c r="C29" s="4">
        <v>0.26599946995737</v>
      </c>
      <c r="D29" s="4">
        <v>1.0877758019903601</v>
      </c>
      <c r="E29" s="4">
        <v>0.256638234939989</v>
      </c>
      <c r="F29" s="4">
        <v>0.96066343935356902</v>
      </c>
      <c r="G29" s="4"/>
      <c r="H29" s="4">
        <v>1.29410462699395</v>
      </c>
      <c r="I29" s="4">
        <v>0.15271554119269201</v>
      </c>
      <c r="J29" s="4">
        <v>0.96035763016849796</v>
      </c>
      <c r="K29" s="4">
        <v>0.13808409321773801</v>
      </c>
      <c r="L29" s="4">
        <v>1.18579679668687E-2</v>
      </c>
      <c r="M29" s="4"/>
      <c r="N29" s="4">
        <v>1.8159060268182601</v>
      </c>
      <c r="O29" s="4">
        <v>0.26260496167881597</v>
      </c>
      <c r="P29" s="4">
        <v>0.91368420524429605</v>
      </c>
      <c r="Q29" s="4">
        <v>0.13161079494835201</v>
      </c>
      <c r="R29" s="4">
        <v>9.1902397208634597E-5</v>
      </c>
    </row>
    <row r="30" spans="1:18" ht="15.75" x14ac:dyDescent="0.25">
      <c r="A30" s="1" t="s">
        <v>26</v>
      </c>
      <c r="B30" s="4">
        <v>1.51023531615935</v>
      </c>
      <c r="C30" s="4">
        <v>5.4997310130811099E-2</v>
      </c>
      <c r="D30" s="4">
        <v>0.65168301997225697</v>
      </c>
      <c r="E30" s="4">
        <v>0.27121426585024599</v>
      </c>
      <c r="F30" s="4">
        <v>1.8223147225525298E-2</v>
      </c>
      <c r="G30" s="4"/>
      <c r="H30" s="4">
        <v>0.87038990150679796</v>
      </c>
      <c r="I30" s="4">
        <v>0.15766339020268799</v>
      </c>
      <c r="J30" s="4">
        <v>0.76407485852804202</v>
      </c>
      <c r="K30" s="4">
        <v>9.1321184872163605E-2</v>
      </c>
      <c r="L30" s="4">
        <v>0.31609194524372503</v>
      </c>
      <c r="M30" s="4"/>
      <c r="N30" s="4">
        <v>0.82909697637508295</v>
      </c>
      <c r="O30" s="4">
        <v>0.19318777078153501</v>
      </c>
      <c r="P30" s="4">
        <v>0.863268508101668</v>
      </c>
      <c r="Q30" s="4">
        <v>8.0954997936669507E-2</v>
      </c>
      <c r="R30" s="4">
        <v>0.62812784262998</v>
      </c>
    </row>
    <row r="31" spans="1:18" ht="15.75" x14ac:dyDescent="0.25">
      <c r="A31" s="1" t="s">
        <v>27</v>
      </c>
      <c r="B31" s="4">
        <v>1.2452942708550201</v>
      </c>
      <c r="C31" s="4">
        <v>0.19803282592295801</v>
      </c>
      <c r="D31" s="4">
        <v>0.51717050824690702</v>
      </c>
      <c r="E31" s="4">
        <v>0.11364411798504</v>
      </c>
      <c r="F31" s="4">
        <v>2.9654011514938902E-4</v>
      </c>
      <c r="G31" s="4"/>
      <c r="H31" s="4">
        <v>6.3012277013652396</v>
      </c>
      <c r="I31" s="4">
        <v>1.4755994008498201</v>
      </c>
      <c r="J31" s="4">
        <v>0.84755862950260696</v>
      </c>
      <c r="K31" s="4">
        <v>0.20948628072336201</v>
      </c>
      <c r="L31" s="4">
        <v>7.6214249056786602E-6</v>
      </c>
      <c r="M31" s="4"/>
      <c r="N31" s="4">
        <v>3.6423244833819002</v>
      </c>
      <c r="O31" s="4">
        <v>1.01705777430977</v>
      </c>
      <c r="P31" s="4">
        <v>0.83855392655123095</v>
      </c>
      <c r="Q31" s="4">
        <v>0.16340969477457501</v>
      </c>
      <c r="R31" s="4">
        <v>3.0380827817743899E-5</v>
      </c>
    </row>
    <row r="32" spans="1:18" ht="15.75" x14ac:dyDescent="0.25">
      <c r="A32" s="1" t="s">
        <v>28</v>
      </c>
      <c r="B32" s="4">
        <v>1.7539800668390799</v>
      </c>
      <c r="C32" s="4">
        <v>0.26005595259296299</v>
      </c>
      <c r="D32" s="4">
        <v>0.74604898450934998</v>
      </c>
      <c r="E32" s="4">
        <v>0.142496336742862</v>
      </c>
      <c r="F32" s="4">
        <v>6.0365674866444299E-4</v>
      </c>
      <c r="G32" s="4"/>
      <c r="H32" s="4" t="s">
        <v>29</v>
      </c>
      <c r="I32" s="4" t="s">
        <v>29</v>
      </c>
      <c r="J32" s="4">
        <v>1.13485456698684</v>
      </c>
      <c r="K32" s="4">
        <v>0.13139030210132899</v>
      </c>
      <c r="L32" s="4" t="s">
        <v>29</v>
      </c>
      <c r="M32" s="4"/>
      <c r="N32" s="4">
        <v>3.7191597342168401</v>
      </c>
      <c r="O32" s="4">
        <v>0.71603436235987505</v>
      </c>
      <c r="P32" s="4">
        <v>1.02740734682554</v>
      </c>
      <c r="Q32" s="4">
        <v>8.3270703107890406E-2</v>
      </c>
      <c r="R32" s="4">
        <v>4.8807677904992797E-2</v>
      </c>
    </row>
    <row r="33" spans="1:18" ht="15.75" x14ac:dyDescent="0.25">
      <c r="A33" s="1" t="s">
        <v>30</v>
      </c>
      <c r="B33" s="4">
        <v>0.62905748229970504</v>
      </c>
      <c r="C33" s="4">
        <v>0.107647851052837</v>
      </c>
      <c r="D33" s="4" t="s">
        <v>29</v>
      </c>
      <c r="E33" s="4" t="s">
        <v>29</v>
      </c>
      <c r="F33" s="4" t="s">
        <v>29</v>
      </c>
      <c r="G33" s="4"/>
      <c r="H33" s="4">
        <v>2.9176160171002898</v>
      </c>
      <c r="I33" s="4">
        <v>0.59500925895324197</v>
      </c>
      <c r="J33" s="4">
        <v>0.44807595976490999</v>
      </c>
      <c r="K33" s="4" t="s">
        <v>29</v>
      </c>
      <c r="L33" s="4" t="s">
        <v>29</v>
      </c>
      <c r="M33" s="4"/>
      <c r="N33" s="4">
        <v>1.7120148205616901</v>
      </c>
      <c r="O33" s="4">
        <v>0.44484272618305298</v>
      </c>
      <c r="P33" s="4" t="s">
        <v>29</v>
      </c>
      <c r="Q33" s="4" t="s">
        <v>29</v>
      </c>
      <c r="R33" s="4" t="s">
        <v>29</v>
      </c>
    </row>
    <row r="34" spans="1:18" ht="15.75" x14ac:dyDescent="0.25">
      <c r="A34" s="1" t="s">
        <v>31</v>
      </c>
      <c r="B34" s="4">
        <v>1.25244971533115</v>
      </c>
      <c r="C34" s="4">
        <v>0.14995844683912299</v>
      </c>
      <c r="D34" s="4">
        <v>0.60307756334435703</v>
      </c>
      <c r="E34" s="4">
        <v>0.194682749372663</v>
      </c>
      <c r="F34" s="4">
        <v>3.0390631226172101E-3</v>
      </c>
      <c r="G34" s="4"/>
      <c r="H34" s="4">
        <v>0.78436949430838498</v>
      </c>
      <c r="I34" s="4">
        <v>3.2845241809320698E-2</v>
      </c>
      <c r="J34" s="4">
        <v>1.43239004322793</v>
      </c>
      <c r="K34" s="4">
        <v>0.276237800390846</v>
      </c>
      <c r="L34" s="4">
        <v>3.3949118048413902E-3</v>
      </c>
      <c r="M34" s="4"/>
      <c r="N34" s="4">
        <v>0.41845529844844898</v>
      </c>
      <c r="O34" s="4" t="s">
        <v>29</v>
      </c>
      <c r="P34" s="4">
        <v>1.1409326288630299</v>
      </c>
      <c r="Q34" s="4">
        <v>0.20150920213412801</v>
      </c>
      <c r="R34" s="4" t="s">
        <v>29</v>
      </c>
    </row>
    <row r="35" spans="1:18" ht="15.75" x14ac:dyDescent="0.25">
      <c r="A35" s="1" t="s">
        <v>32</v>
      </c>
      <c r="B35" s="4">
        <v>1.74539221425858</v>
      </c>
      <c r="C35" s="4">
        <v>0.15803186500675701</v>
      </c>
      <c r="D35" s="4">
        <v>0.79831803984877903</v>
      </c>
      <c r="E35" s="4">
        <v>0.13487079148682701</v>
      </c>
      <c r="F35" s="4">
        <v>7.7686289894167296E-4</v>
      </c>
      <c r="G35" s="4"/>
      <c r="H35" s="4">
        <v>0.86321004537035795</v>
      </c>
      <c r="I35" s="4">
        <v>0.26226578057482203</v>
      </c>
      <c r="J35" s="4">
        <v>1.9383417779887699</v>
      </c>
      <c r="K35" s="4">
        <v>0.39417515811485498</v>
      </c>
      <c r="L35" s="4">
        <v>1.1161895374996299E-2</v>
      </c>
      <c r="M35" s="4"/>
      <c r="N35" s="4">
        <v>0.56104784183946399</v>
      </c>
      <c r="O35" s="4">
        <v>0.14635528682887899</v>
      </c>
      <c r="P35" s="4">
        <v>1.6423355721570201</v>
      </c>
      <c r="Q35" s="4">
        <v>0.141814678110396</v>
      </c>
      <c r="R35" s="4">
        <v>2.6074214759457898E-4</v>
      </c>
    </row>
    <row r="36" spans="1:18" ht="15.75" x14ac:dyDescent="0.25">
      <c r="A36" s="1" t="s">
        <v>33</v>
      </c>
      <c r="B36" s="4">
        <v>1.0774954145415501</v>
      </c>
      <c r="C36" s="4">
        <v>3.5921223835690401E-2</v>
      </c>
      <c r="D36" s="4">
        <v>1.39986630101517</v>
      </c>
      <c r="E36" s="4">
        <v>0.236371439189447</v>
      </c>
      <c r="F36" s="4">
        <v>2.9186724045315301E-2</v>
      </c>
      <c r="G36" s="4"/>
      <c r="H36" s="4">
        <v>0.75994940834156499</v>
      </c>
      <c r="I36" s="4">
        <v>0.13393861743935301</v>
      </c>
      <c r="J36" s="4">
        <v>1.7591104410724401</v>
      </c>
      <c r="K36" s="4">
        <v>0.35222943021902697</v>
      </c>
      <c r="L36" s="4">
        <v>2.5250940653982899E-3</v>
      </c>
      <c r="M36" s="4"/>
      <c r="N36" s="4">
        <v>0.36940339349566798</v>
      </c>
      <c r="O36" s="4">
        <v>3.72537852046727E-2</v>
      </c>
      <c r="P36" s="4">
        <v>0.15739403988501</v>
      </c>
      <c r="Q36" s="4">
        <v>0.14319624098241401</v>
      </c>
      <c r="R36" s="4">
        <v>0.38076919280624999</v>
      </c>
    </row>
    <row r="37" spans="1:18" ht="15.75" x14ac:dyDescent="0.25">
      <c r="A37" s="1" t="s">
        <v>34</v>
      </c>
      <c r="B37" s="4">
        <v>1.02669689358592</v>
      </c>
      <c r="C37" s="4">
        <v>0.20747629709216101</v>
      </c>
      <c r="D37" s="4">
        <v>1.93817546506722</v>
      </c>
      <c r="E37" s="4">
        <v>0.49681674435985002</v>
      </c>
      <c r="F37" s="4">
        <v>4.1071979234233004E-3</v>
      </c>
      <c r="G37" s="4"/>
      <c r="H37" s="4">
        <v>0.28856382846433298</v>
      </c>
      <c r="I37" s="4">
        <v>4.9716317499587097E-2</v>
      </c>
      <c r="J37" s="4">
        <v>3.1164132381650398</v>
      </c>
      <c r="K37" s="4">
        <v>0.47446261216519697</v>
      </c>
      <c r="L37" s="4">
        <v>1.52743719413646E-6</v>
      </c>
      <c r="M37" s="4"/>
      <c r="N37" s="4">
        <v>0.319097942208383</v>
      </c>
      <c r="O37" s="4">
        <v>5.0612128927602501E-2</v>
      </c>
      <c r="P37" s="4">
        <v>1.9186493272959799</v>
      </c>
      <c r="Q37" s="4">
        <v>0.37159752643006499</v>
      </c>
      <c r="R37" s="4">
        <v>6.4402033191891804E-7</v>
      </c>
    </row>
    <row r="38" spans="1:18" ht="15.75" x14ac:dyDescent="0.25">
      <c r="A38" s="1" t="s">
        <v>35</v>
      </c>
      <c r="B38" s="4">
        <v>0.55972603486272399</v>
      </c>
      <c r="C38" s="4">
        <v>8.3454544928447602E-2</v>
      </c>
      <c r="D38" s="4">
        <v>3.8029722363590399</v>
      </c>
      <c r="E38" s="4">
        <v>1.04302779159324</v>
      </c>
      <c r="F38" s="4">
        <v>1.36165781171908E-4</v>
      </c>
      <c r="G38" s="4"/>
      <c r="H38" s="4">
        <v>0.41580939770570002</v>
      </c>
      <c r="I38" s="4">
        <v>0.13698906000708999</v>
      </c>
      <c r="J38" s="4">
        <v>2.3922359714444101</v>
      </c>
      <c r="K38" s="4">
        <v>0.60827798034849501</v>
      </c>
      <c r="L38" s="4">
        <v>3.7202821087885501E-4</v>
      </c>
      <c r="M38" s="4"/>
      <c r="N38" s="4">
        <v>0.36772536099251502</v>
      </c>
      <c r="O38" s="4">
        <v>8.4768615982961495E-2</v>
      </c>
      <c r="P38" s="4">
        <v>0.345146853071439</v>
      </c>
      <c r="Q38" s="4">
        <v>5.9841226973039501E-2</v>
      </c>
      <c r="R38" s="4">
        <v>0.70225548214109001</v>
      </c>
    </row>
    <row r="39" spans="1:18" ht="15.75" x14ac:dyDescent="0.25">
      <c r="A39" s="1" t="s">
        <v>36</v>
      </c>
      <c r="B39" s="4">
        <v>1.0725970521872901</v>
      </c>
      <c r="C39" s="4">
        <v>7.3918285734841105E-2</v>
      </c>
      <c r="D39" s="4">
        <v>3.4747641813226301E-3</v>
      </c>
      <c r="E39" s="4" t="s">
        <v>29</v>
      </c>
      <c r="F39" s="4" t="s">
        <v>29</v>
      </c>
      <c r="G39" s="4"/>
      <c r="H39" s="4">
        <v>0.56778247289434303</v>
      </c>
      <c r="I39" s="4">
        <v>0.14776094050124799</v>
      </c>
      <c r="J39" s="4">
        <v>5.2456581290001598E-3</v>
      </c>
      <c r="K39" s="4" t="s">
        <v>29</v>
      </c>
      <c r="L39" s="4" t="s">
        <v>29</v>
      </c>
      <c r="M39" s="4"/>
      <c r="N39" s="4">
        <v>0.36489687853566699</v>
      </c>
      <c r="O39" s="4">
        <v>0.20520133459658399</v>
      </c>
      <c r="P39" s="4">
        <v>5.1753444332234303E-3</v>
      </c>
      <c r="Q39" s="4" t="s">
        <v>29</v>
      </c>
      <c r="R39" s="4" t="s">
        <v>29</v>
      </c>
    </row>
    <row r="40" spans="1:18" ht="15.75" x14ac:dyDescent="0.25">
      <c r="A40" s="1" t="s">
        <v>37</v>
      </c>
      <c r="B40" s="4">
        <v>1.8706533056819701</v>
      </c>
      <c r="C40" s="4">
        <v>0.33859586910955702</v>
      </c>
      <c r="D40" s="4">
        <v>1.7115611442076499</v>
      </c>
      <c r="E40" s="4">
        <v>0.43630731622000701</v>
      </c>
      <c r="F40" s="4">
        <v>0.48208867231589903</v>
      </c>
      <c r="G40" s="4"/>
      <c r="H40" s="4">
        <v>0.54556762666785996</v>
      </c>
      <c r="I40" s="4">
        <v>0.18816205718683299</v>
      </c>
      <c r="J40" s="4">
        <v>1.35921844010259</v>
      </c>
      <c r="K40" s="4">
        <v>0.26416863413596797</v>
      </c>
      <c r="L40" s="4">
        <v>6.3967403261221203E-3</v>
      </c>
      <c r="M40" s="4"/>
      <c r="N40" s="4">
        <v>0.63994139853335497</v>
      </c>
      <c r="O40" s="4">
        <v>0.145282865990119</v>
      </c>
      <c r="P40" s="4">
        <v>0.78149192769772002</v>
      </c>
      <c r="Q40" s="4">
        <v>0.14420179783359299</v>
      </c>
      <c r="R40" s="4">
        <v>0.17406918439316801</v>
      </c>
    </row>
    <row r="41" spans="1:18" ht="15.75" x14ac:dyDescent="0.25">
      <c r="A41" s="1" t="s">
        <v>38</v>
      </c>
      <c r="B41" s="4">
        <v>0.88542042101515395</v>
      </c>
      <c r="C41" s="4">
        <v>7.2852727863810807E-2</v>
      </c>
      <c r="D41" s="4">
        <v>0.251208125264829</v>
      </c>
      <c r="E41" s="4">
        <v>7.36828390182096E-2</v>
      </c>
      <c r="F41" s="4">
        <v>3.4325544151286998E-4</v>
      </c>
      <c r="G41" s="4"/>
      <c r="H41" s="4">
        <v>1.18411041416952</v>
      </c>
      <c r="I41" s="4">
        <v>0.23467840496269099</v>
      </c>
      <c r="J41" s="4">
        <v>0.25222160124685999</v>
      </c>
      <c r="K41" s="4">
        <v>8.1237413914701101E-2</v>
      </c>
      <c r="L41" s="4">
        <v>2.7741583813596199E-4</v>
      </c>
      <c r="M41" s="4"/>
      <c r="N41" s="4">
        <v>1.3185560937597101</v>
      </c>
      <c r="O41" s="4">
        <v>0.292196017015593</v>
      </c>
      <c r="P41" s="4">
        <v>0.63895737058425806</v>
      </c>
      <c r="Q41" s="4">
        <v>1.73970341166714E-2</v>
      </c>
      <c r="R41" s="4">
        <v>2.4525479312651798E-3</v>
      </c>
    </row>
    <row r="42" spans="1:18" ht="15.75" x14ac:dyDescent="0.25">
      <c r="A42" s="1" t="s">
        <v>39</v>
      </c>
      <c r="B42" s="4">
        <v>0.90793931171523101</v>
      </c>
      <c r="C42" s="4">
        <v>0.32499835780722702</v>
      </c>
      <c r="D42" s="4">
        <v>1.34862599204627</v>
      </c>
      <c r="E42" s="4">
        <v>0.43364877751595099</v>
      </c>
      <c r="F42" s="4">
        <v>0.14019859885186201</v>
      </c>
      <c r="G42" s="4"/>
      <c r="H42" s="4" t="s">
        <v>29</v>
      </c>
      <c r="I42" s="4" t="s">
        <v>29</v>
      </c>
      <c r="J42" s="4">
        <v>1.22219640800642</v>
      </c>
      <c r="K42" s="4">
        <v>0.35541004481137001</v>
      </c>
      <c r="L42" s="4" t="s">
        <v>29</v>
      </c>
      <c r="M42" s="4"/>
      <c r="N42" s="4">
        <v>0.32634879497711999</v>
      </c>
      <c r="O42" s="4">
        <v>1.97205302022481E-2</v>
      </c>
      <c r="P42" s="4">
        <v>1.12271616486018</v>
      </c>
      <c r="Q42" s="4">
        <v>0.36911963730585001</v>
      </c>
      <c r="R42" s="4">
        <v>8.05646948134302E-4</v>
      </c>
    </row>
    <row r="43" spans="1:18" ht="15.75" x14ac:dyDescent="0.25">
      <c r="A43" s="1" t="s">
        <v>40</v>
      </c>
      <c r="B43" s="4">
        <v>0.97213691312058204</v>
      </c>
      <c r="C43" s="4">
        <v>0.211538282379786</v>
      </c>
      <c r="D43" s="4">
        <v>1.15692607797606</v>
      </c>
      <c r="E43" s="4">
        <v>0.27615245081371897</v>
      </c>
      <c r="F43" s="4">
        <v>0.249723134913934</v>
      </c>
      <c r="G43" s="4"/>
      <c r="H43" s="4">
        <v>0.76896170016024601</v>
      </c>
      <c r="I43" s="4" t="s">
        <v>29</v>
      </c>
      <c r="J43" s="4">
        <v>1.29835852097847</v>
      </c>
      <c r="K43" s="4">
        <v>0.30628757484854402</v>
      </c>
      <c r="L43" s="4" t="s">
        <v>29</v>
      </c>
      <c r="M43" s="4"/>
      <c r="N43" s="4">
        <v>0.54091994806840105</v>
      </c>
      <c r="O43" s="4">
        <v>5.7791147676925302E-2</v>
      </c>
      <c r="P43" s="4">
        <v>1.2005038221244799</v>
      </c>
      <c r="Q43" s="4">
        <v>0.21156498886738401</v>
      </c>
      <c r="R43" s="4">
        <v>9.0623544263627795E-5</v>
      </c>
    </row>
    <row r="44" spans="1:18" ht="15.75" x14ac:dyDescent="0.25">
      <c r="A44" s="1" t="s">
        <v>41</v>
      </c>
      <c r="B44" s="4">
        <v>0.63566684975952603</v>
      </c>
      <c r="C44" s="4">
        <v>4.8844839992031E-2</v>
      </c>
      <c r="D44" s="4">
        <v>0.39545994266135498</v>
      </c>
      <c r="E44" s="4">
        <v>8.3659479317169605E-2</v>
      </c>
      <c r="F44" s="4">
        <v>4.3460676986155702E-3</v>
      </c>
      <c r="G44" s="4"/>
      <c r="H44" s="4">
        <v>1.7852155876018001</v>
      </c>
      <c r="I44" s="4">
        <v>0.778630724032219</v>
      </c>
      <c r="J44" s="4">
        <v>0.246568929479489</v>
      </c>
      <c r="K44" s="4">
        <v>6.3409424200041503E-2</v>
      </c>
      <c r="L44" s="4">
        <v>7.9252595729909295E-4</v>
      </c>
      <c r="M44" s="4"/>
      <c r="N44" s="4">
        <v>2.3454196697747101</v>
      </c>
      <c r="O44" s="4">
        <v>0.86844583680572296</v>
      </c>
      <c r="P44" s="4">
        <v>0.19479760790981701</v>
      </c>
      <c r="Q44" s="4">
        <v>3.7459864742971298E-2</v>
      </c>
      <c r="R44" s="4">
        <v>7.5052306111295395E-5</v>
      </c>
    </row>
    <row r="45" spans="1:18" ht="15.75" x14ac:dyDescent="0.25">
      <c r="A45" s="1" t="s">
        <v>42</v>
      </c>
      <c r="B45" s="4">
        <v>0.65805995434586995</v>
      </c>
      <c r="C45" s="4">
        <v>5.7414555701094903E-2</v>
      </c>
      <c r="D45" s="4">
        <v>0.32668209468165899</v>
      </c>
      <c r="E45" s="4">
        <v>6.6093181391663897E-2</v>
      </c>
      <c r="F45" s="4">
        <v>6.5525393714439405E-4</v>
      </c>
      <c r="G45" s="4"/>
      <c r="H45" s="4">
        <v>1.4603852947582701</v>
      </c>
      <c r="I45" s="4">
        <v>0.21216649818404801</v>
      </c>
      <c r="J45" s="4">
        <v>0.51274152036225096</v>
      </c>
      <c r="K45" s="4">
        <v>0.101504965251884</v>
      </c>
      <c r="L45" s="4">
        <v>2.33591388510733E-4</v>
      </c>
      <c r="M45" s="4"/>
      <c r="N45" s="4">
        <v>3.1282013776422501</v>
      </c>
      <c r="O45" s="4">
        <v>1.1900344258391899</v>
      </c>
      <c r="P45" s="4">
        <v>0.216024235623719</v>
      </c>
      <c r="Q45" s="4">
        <v>5.2474848146764397E-2</v>
      </c>
      <c r="R45" s="4">
        <v>9.7520138444152397E-5</v>
      </c>
    </row>
    <row r="46" spans="1:18" ht="15.75" x14ac:dyDescent="0.25">
      <c r="A46" s="1" t="s">
        <v>43</v>
      </c>
      <c r="B46" s="4">
        <v>0.73489626283252696</v>
      </c>
      <c r="C46" s="4">
        <v>0.29898181531009699</v>
      </c>
      <c r="D46" s="4">
        <v>0.337345174151994</v>
      </c>
      <c r="E46" s="4">
        <v>5.36506194953318E-2</v>
      </c>
      <c r="F46" s="4">
        <v>2.7763676770213699E-2</v>
      </c>
      <c r="G46" s="4"/>
      <c r="H46" s="4">
        <v>1.8155990876324499</v>
      </c>
      <c r="I46" s="4">
        <v>0.19088261427985201</v>
      </c>
      <c r="J46" s="4">
        <v>0.50283884784273203</v>
      </c>
      <c r="K46" s="4">
        <v>0.101283839396187</v>
      </c>
      <c r="L46" s="4">
        <v>3.4839302673481001E-5</v>
      </c>
      <c r="M46" s="4"/>
      <c r="N46" s="4">
        <v>1.35218322588416</v>
      </c>
      <c r="O46" s="4">
        <v>2.85731928184229E-2</v>
      </c>
      <c r="P46" s="4">
        <v>0.26479501185547699</v>
      </c>
      <c r="Q46" s="4">
        <v>4.8932425388208502E-2</v>
      </c>
      <c r="R46" s="4">
        <v>2.6586752494720499E-5</v>
      </c>
    </row>
    <row r="47" spans="1:18" ht="15.75" x14ac:dyDescent="0.25">
      <c r="A47" s="1" t="s">
        <v>44</v>
      </c>
      <c r="B47" s="4">
        <v>1.5146147450252201</v>
      </c>
      <c r="C47" s="4">
        <v>0.13147892050825399</v>
      </c>
      <c r="D47" s="4">
        <v>1.73366693108236</v>
      </c>
      <c r="E47" s="4">
        <v>0.79651067460751102</v>
      </c>
      <c r="F47" s="4">
        <v>0.92803539340659102</v>
      </c>
      <c r="G47" s="4"/>
      <c r="H47" s="4">
        <v>1.0027877211777401</v>
      </c>
      <c r="I47" s="4">
        <v>0.23822383674086101</v>
      </c>
      <c r="J47" s="4">
        <v>3.4916524074607098</v>
      </c>
      <c r="K47" s="4">
        <v>0.59793914994731701</v>
      </c>
      <c r="L47" s="4">
        <v>2.9252059195396197E-4</v>
      </c>
      <c r="M47" s="4"/>
      <c r="N47" s="4">
        <v>0.94575583929082796</v>
      </c>
      <c r="O47" s="4">
        <v>6.4905875845590197E-2</v>
      </c>
      <c r="P47" s="4">
        <v>3.15538819482938</v>
      </c>
      <c r="Q47" s="4">
        <v>0.15769570294229099</v>
      </c>
      <c r="R47" s="4">
        <v>4.1219853931054702E-9</v>
      </c>
    </row>
    <row r="48" spans="1:18" ht="15.75" x14ac:dyDescent="0.25">
      <c r="A48" s="1" t="s">
        <v>45</v>
      </c>
      <c r="B48" s="4">
        <v>1.2469161796077199</v>
      </c>
      <c r="C48" s="4">
        <v>0.11911503155230301</v>
      </c>
      <c r="D48" s="4">
        <v>1.14858717539014</v>
      </c>
      <c r="E48" s="4">
        <v>0.26401508972169702</v>
      </c>
      <c r="F48" s="4">
        <v>0.405219852247584</v>
      </c>
      <c r="G48" s="4"/>
      <c r="H48" s="4">
        <v>0.82330247621430697</v>
      </c>
      <c r="I48" s="4">
        <v>0.118798204050572</v>
      </c>
      <c r="J48" s="4">
        <v>2.2900630892887701</v>
      </c>
      <c r="K48" s="4">
        <v>0.45307606875113898</v>
      </c>
      <c r="L48" s="4">
        <v>6.86650268270136E-5</v>
      </c>
      <c r="M48" s="4"/>
      <c r="N48" s="4">
        <v>0.90352595890037102</v>
      </c>
      <c r="O48" s="4">
        <v>7.1211298489894007E-2</v>
      </c>
      <c r="P48" s="4">
        <v>5.2615325627504601E-2</v>
      </c>
      <c r="Q48" s="4">
        <v>7.6739806994596798E-3</v>
      </c>
      <c r="R48" s="4">
        <v>2.5886161255458899E-8</v>
      </c>
    </row>
    <row r="49" spans="1:18" ht="15.75" x14ac:dyDescent="0.25">
      <c r="A49" s="1" t="s">
        <v>46</v>
      </c>
      <c r="B49" s="4">
        <v>2.7636492357226601</v>
      </c>
      <c r="C49" s="4">
        <v>0.18547243994284399</v>
      </c>
      <c r="D49" s="4" t="s">
        <v>29</v>
      </c>
      <c r="E49" s="4" t="s">
        <v>29</v>
      </c>
      <c r="F49" s="4" t="s">
        <v>29</v>
      </c>
      <c r="G49" s="4"/>
      <c r="H49" s="4">
        <v>0.49770336562228601</v>
      </c>
      <c r="I49" s="4">
        <v>0.11705176872446001</v>
      </c>
      <c r="J49" s="4" t="s">
        <v>29</v>
      </c>
      <c r="K49" s="4" t="s">
        <v>29</v>
      </c>
      <c r="L49" s="4" t="s">
        <v>29</v>
      </c>
      <c r="M49" s="4"/>
      <c r="N49" s="4">
        <v>0.63898729670878496</v>
      </c>
      <c r="O49" s="4">
        <v>0.15260683927935101</v>
      </c>
      <c r="P49" s="4">
        <v>3.1841619830202797E-2</v>
      </c>
      <c r="Q49" s="4" t="s">
        <v>29</v>
      </c>
      <c r="R49" s="4" t="s">
        <v>29</v>
      </c>
    </row>
    <row r="50" spans="1:18" ht="15.75" x14ac:dyDescent="0.25">
      <c r="A50" s="1" t="s">
        <v>0</v>
      </c>
      <c r="B50" s="4">
        <v>0.213749087732552</v>
      </c>
      <c r="C50" s="4">
        <v>6.8900455732689006E-2</v>
      </c>
      <c r="D50" s="4">
        <v>0.13650436596099799</v>
      </c>
      <c r="E50" s="4">
        <v>3.6280058516259303E-2</v>
      </c>
      <c r="F50" s="4">
        <v>7.7131868757866207E-2</v>
      </c>
      <c r="G50" s="4"/>
      <c r="H50" s="4">
        <v>1.25091420944035</v>
      </c>
      <c r="I50" s="4">
        <v>0.38078736273285002</v>
      </c>
      <c r="J50" s="4">
        <v>0.225975955070258</v>
      </c>
      <c r="K50" s="4">
        <v>6.1072400679588197E-2</v>
      </c>
      <c r="L50" s="4">
        <v>1.07035445012235E-4</v>
      </c>
      <c r="M50" s="4"/>
      <c r="N50" s="4">
        <v>1.74114783124715</v>
      </c>
      <c r="O50" s="4">
        <v>0.36884052523662503</v>
      </c>
      <c r="P50" s="4">
        <v>7.9975944925193707E-2</v>
      </c>
      <c r="Q50" s="4">
        <v>3.2492123808496001E-3</v>
      </c>
      <c r="R50" s="4">
        <v>2.4587144448003701E-6</v>
      </c>
    </row>
    <row r="51" spans="1:18" ht="15.75" x14ac:dyDescent="0.25">
      <c r="A51" s="1" t="s">
        <v>47</v>
      </c>
      <c r="B51" s="4">
        <v>0.77518801381131797</v>
      </c>
      <c r="C51" s="4">
        <v>5.19264548901728E-2</v>
      </c>
      <c r="D51" s="4">
        <v>3.8083728037216297E-2</v>
      </c>
      <c r="E51" s="4" t="s">
        <v>29</v>
      </c>
      <c r="F51" s="4" t="s">
        <v>29</v>
      </c>
      <c r="G51" s="4"/>
      <c r="H51" s="4">
        <v>0.85736946241868195</v>
      </c>
      <c r="I51" s="4">
        <v>0.16760666823918499</v>
      </c>
      <c r="J51" s="4">
        <v>4.9711745847385698E-2</v>
      </c>
      <c r="K51" s="4" t="s">
        <v>29</v>
      </c>
      <c r="L51" s="4" t="s">
        <v>29</v>
      </c>
      <c r="M51" s="4"/>
      <c r="N51" s="4">
        <v>0.87913538429205895</v>
      </c>
      <c r="O51" s="4">
        <v>0.16740890570625699</v>
      </c>
      <c r="P51" s="4">
        <v>0.111549626970274</v>
      </c>
      <c r="Q51" s="4">
        <v>3.6307359595116398E-2</v>
      </c>
      <c r="R51" s="4">
        <v>4.3782930916734297E-2</v>
      </c>
    </row>
    <row r="52" spans="1:18" ht="15.75" x14ac:dyDescent="0.25">
      <c r="A52" s="1" t="s">
        <v>48</v>
      </c>
      <c r="B52" s="4">
        <v>0.80150799296574404</v>
      </c>
      <c r="C52" s="4">
        <v>2.5669664949630799E-2</v>
      </c>
      <c r="D52" s="4" t="s">
        <v>29</v>
      </c>
      <c r="E52" s="4" t="s">
        <v>29</v>
      </c>
      <c r="F52" s="4" t="s">
        <v>29</v>
      </c>
      <c r="G52" s="4"/>
      <c r="H52" s="4">
        <v>0.55473521471158205</v>
      </c>
      <c r="I52" s="4">
        <v>0.17948400095634601</v>
      </c>
      <c r="J52" s="4" t="s">
        <v>29</v>
      </c>
      <c r="K52" s="4" t="s">
        <v>29</v>
      </c>
      <c r="L52" s="4" t="s">
        <v>29</v>
      </c>
      <c r="M52" s="4"/>
      <c r="N52" s="4">
        <v>0.630771091985595</v>
      </c>
      <c r="O52" s="4">
        <v>0.10836971263431799</v>
      </c>
      <c r="P52" s="4" t="s">
        <v>29</v>
      </c>
      <c r="Q52" s="4" t="s">
        <v>29</v>
      </c>
      <c r="R52" s="4" t="s">
        <v>29</v>
      </c>
    </row>
    <row r="53" spans="1:18" ht="15.75" x14ac:dyDescent="0.25">
      <c r="A53" s="1" t="s">
        <v>49</v>
      </c>
      <c r="B53" s="4">
        <v>0.98039002954448096</v>
      </c>
      <c r="C53" s="4">
        <v>0.140260779630272</v>
      </c>
      <c r="D53" s="4">
        <v>0.245774299395008</v>
      </c>
      <c r="E53" s="4">
        <v>9.6562720000781296E-2</v>
      </c>
      <c r="F53" s="4">
        <v>1.1017836913958E-3</v>
      </c>
      <c r="G53" s="4"/>
      <c r="H53" s="4">
        <v>6.9412411917629502</v>
      </c>
      <c r="I53" s="4">
        <v>1.96778714569897</v>
      </c>
      <c r="J53" s="4">
        <v>0.123412033580933</v>
      </c>
      <c r="K53" s="4">
        <v>3.1709023670630498E-2</v>
      </c>
      <c r="L53" s="4">
        <v>1.59303251819488E-5</v>
      </c>
      <c r="M53" s="4"/>
      <c r="N53" s="4">
        <v>12.8487436068066</v>
      </c>
      <c r="O53" s="4">
        <v>2.7796563639485798</v>
      </c>
      <c r="P53" s="4">
        <v>0.38640527120801499</v>
      </c>
      <c r="Q53" s="4">
        <v>0.29974680096672202</v>
      </c>
      <c r="R53" s="4">
        <v>2.1002207506362102E-3</v>
      </c>
    </row>
    <row r="54" spans="1:18" ht="15.75" x14ac:dyDescent="0.25">
      <c r="A54" s="1" t="s">
        <v>50</v>
      </c>
      <c r="B54" s="4">
        <v>2.6622804508035598</v>
      </c>
      <c r="C54" s="4">
        <v>0.81279792333638101</v>
      </c>
      <c r="D54" s="4">
        <v>1.21458788021343</v>
      </c>
      <c r="E54" s="4">
        <v>0.37159986972085601</v>
      </c>
      <c r="F54" s="4">
        <v>3.3347783320530301E-3</v>
      </c>
      <c r="G54" s="4"/>
      <c r="H54" s="4">
        <v>0.70594270939034998</v>
      </c>
      <c r="I54" s="4">
        <v>9.5757823506120193E-2</v>
      </c>
      <c r="J54" s="4">
        <v>1.55968212752705</v>
      </c>
      <c r="K54" s="4">
        <v>0.420975325002589</v>
      </c>
      <c r="L54" s="4">
        <v>1.52806765335476E-3</v>
      </c>
      <c r="M54" s="4"/>
      <c r="N54" s="4">
        <v>0.913485051557959</v>
      </c>
      <c r="O54" s="4">
        <v>0.37005844773080998</v>
      </c>
      <c r="P54" s="4">
        <v>1.7954786582497699</v>
      </c>
      <c r="Q54" s="4">
        <v>0.54070684946318204</v>
      </c>
      <c r="R54" s="4">
        <v>2.0265292746356901E-2</v>
      </c>
    </row>
    <row r="55" spans="1:18" ht="15.75" x14ac:dyDescent="0.25">
      <c r="A55" s="1" t="s">
        <v>51</v>
      </c>
      <c r="B55" s="4">
        <v>0.99618436467851201</v>
      </c>
      <c r="C55" s="4">
        <v>0.117698610879367</v>
      </c>
      <c r="D55" s="4">
        <v>1.44732013897321</v>
      </c>
      <c r="E55" s="4">
        <v>0.197149486459885</v>
      </c>
      <c r="F55" s="4">
        <v>1.9576457584948798E-3</v>
      </c>
      <c r="G55" s="4"/>
      <c r="H55" s="4">
        <v>0.434709674773259</v>
      </c>
      <c r="I55" s="4">
        <v>0.11528598747624801</v>
      </c>
      <c r="J55" s="4">
        <v>2.1608098572041299</v>
      </c>
      <c r="K55" s="4">
        <v>0.26320773091065902</v>
      </c>
      <c r="L55" s="4">
        <v>6.3919879201453599E-4</v>
      </c>
      <c r="M55" s="4"/>
      <c r="N55" s="4">
        <v>0.47174173832854799</v>
      </c>
      <c r="O55" s="4">
        <v>5.0198762866214899E-2</v>
      </c>
      <c r="P55" s="4">
        <v>1.3110622095284601</v>
      </c>
      <c r="Q55" s="4">
        <v>0.18491101131607501</v>
      </c>
      <c r="R55" s="4">
        <v>4.6078956420974499E-6</v>
      </c>
    </row>
    <row r="56" spans="1:18" ht="15.75" x14ac:dyDescent="0.25">
      <c r="A56" s="1" t="s">
        <v>52</v>
      </c>
      <c r="B56" s="4">
        <v>0.95234098757666896</v>
      </c>
      <c r="C56" s="4">
        <v>0.132063455528556</v>
      </c>
      <c r="D56" s="4">
        <v>0.86128198831555702</v>
      </c>
      <c r="E56" s="4">
        <v>0.46117349124718798</v>
      </c>
      <c r="F56" s="4">
        <v>0.47357786189260098</v>
      </c>
      <c r="G56" s="4"/>
      <c r="H56" s="4">
        <v>0.32783697969869702</v>
      </c>
      <c r="I56" s="4">
        <v>0.131164631557596</v>
      </c>
      <c r="J56" s="4">
        <v>2.39437372648251</v>
      </c>
      <c r="K56" s="4">
        <v>0.64241778966913898</v>
      </c>
      <c r="L56" s="4">
        <v>1.34179721836924E-3</v>
      </c>
      <c r="M56" s="4"/>
      <c r="N56" s="4">
        <v>0.35255276513229</v>
      </c>
      <c r="O56" s="4">
        <v>5.5155400801476802E-2</v>
      </c>
      <c r="P56" s="4">
        <v>0.85713858090348005</v>
      </c>
      <c r="Q56" s="4">
        <v>5.16581126514504E-2</v>
      </c>
      <c r="R56" s="4">
        <v>6.5350084548900802E-4</v>
      </c>
    </row>
    <row r="57" spans="1:18" ht="15.75" x14ac:dyDescent="0.25">
      <c r="A57" s="1" t="s">
        <v>53</v>
      </c>
      <c r="B57" s="4">
        <v>1.1200061336962399</v>
      </c>
      <c r="C57" s="4">
        <v>8.2665845888729106E-2</v>
      </c>
      <c r="D57" s="4">
        <v>0.78029515377331005</v>
      </c>
      <c r="E57" s="4">
        <v>0.196250476795923</v>
      </c>
      <c r="F57" s="4">
        <v>4.69569219362155E-2</v>
      </c>
      <c r="G57" s="4"/>
      <c r="H57" s="4">
        <v>0.92885965262909698</v>
      </c>
      <c r="I57" s="4">
        <v>0.232413933638659</v>
      </c>
      <c r="J57" s="4">
        <v>0.99973074021874198</v>
      </c>
      <c r="K57" s="4">
        <v>0.16140397144693</v>
      </c>
      <c r="L57" s="4">
        <v>0.64095345207401699</v>
      </c>
      <c r="M57" s="4"/>
      <c r="N57" s="4">
        <v>0.972135194930284</v>
      </c>
      <c r="O57" s="4">
        <v>2.81451000697777E-2</v>
      </c>
      <c r="P57" s="4">
        <v>1.06908743269078</v>
      </c>
      <c r="Q57" s="4">
        <v>0.27025847595277502</v>
      </c>
      <c r="R57" s="4">
        <v>0.59318970164055196</v>
      </c>
    </row>
    <row r="58" spans="1:18" ht="15.75" x14ac:dyDescent="0.25">
      <c r="A58" s="1" t="s">
        <v>54</v>
      </c>
      <c r="B58" s="4">
        <v>0.879888814934917</v>
      </c>
      <c r="C58" s="4">
        <v>0.23315216756169299</v>
      </c>
      <c r="D58" s="4">
        <v>1.3538155807475101</v>
      </c>
      <c r="E58" s="4">
        <v>0.21900862073351299</v>
      </c>
      <c r="F58" s="4">
        <v>2.0450998474780799E-2</v>
      </c>
      <c r="G58" s="4"/>
      <c r="H58" s="4">
        <v>0.23761367143705001</v>
      </c>
      <c r="I58" s="4">
        <v>9.1446440829299605E-2</v>
      </c>
      <c r="J58" s="4">
        <v>3.2094376521110002</v>
      </c>
      <c r="K58" s="4">
        <v>0.55766089156686705</v>
      </c>
      <c r="L58" s="4">
        <v>4.1293916377133904E-3</v>
      </c>
      <c r="M58" s="4"/>
      <c r="N58" s="4">
        <v>0.36223876474927102</v>
      </c>
      <c r="O58" s="4">
        <v>5.3721225229209101E-2</v>
      </c>
      <c r="P58" s="4">
        <v>1.18772918427918</v>
      </c>
      <c r="Q58" s="4">
        <v>0.28542306756934899</v>
      </c>
      <c r="R58" s="4">
        <v>1.15933029167138E-4</v>
      </c>
    </row>
    <row r="59" spans="1:18" ht="15.75" x14ac:dyDescent="0.25">
      <c r="A59" s="1" t="s">
        <v>55</v>
      </c>
      <c r="B59" s="4">
        <v>0.39723211400506198</v>
      </c>
      <c r="C59" s="4">
        <v>9.8890198663629497E-2</v>
      </c>
      <c r="D59" s="4">
        <v>0.40673988968263702</v>
      </c>
      <c r="E59" s="4">
        <v>0.11089683801969299</v>
      </c>
      <c r="F59" s="4">
        <v>0.90927505534455499</v>
      </c>
      <c r="G59" s="4"/>
      <c r="H59" s="4">
        <v>1.2081841814443699</v>
      </c>
      <c r="I59" s="4">
        <v>0.17305123891230001</v>
      </c>
      <c r="J59" s="4">
        <v>0.55872885903529701</v>
      </c>
      <c r="K59" s="4">
        <v>0.178732533717608</v>
      </c>
      <c r="L59" s="4">
        <v>8.5403861615467903E-3</v>
      </c>
      <c r="M59" s="4"/>
      <c r="N59" s="4">
        <v>1.3046213749531901</v>
      </c>
      <c r="O59" s="4">
        <v>0.117912130563392</v>
      </c>
      <c r="P59" s="4">
        <v>0.29581870350710798</v>
      </c>
      <c r="Q59" s="4">
        <v>8.9822661193217399E-2</v>
      </c>
      <c r="R59" s="4">
        <v>8.8608974041741798E-3</v>
      </c>
    </row>
    <row r="60" spans="1:18" ht="15.75" x14ac:dyDescent="0.25">
      <c r="A60" s="1" t="s">
        <v>56</v>
      </c>
      <c r="B60" s="4">
        <v>1.2354975224487801</v>
      </c>
      <c r="C60" s="4">
        <v>0.125707823582732</v>
      </c>
      <c r="D60" s="4">
        <v>0.72168345381039201</v>
      </c>
      <c r="E60" s="4">
        <v>0.22390677507229201</v>
      </c>
      <c r="F60" s="4">
        <v>4.3729350173854903E-2</v>
      </c>
      <c r="G60" s="4"/>
      <c r="H60" s="4">
        <v>0.44432871810097002</v>
      </c>
      <c r="I60" s="4">
        <v>0.11304296078654601</v>
      </c>
      <c r="J60" s="4">
        <v>1.01523244678397</v>
      </c>
      <c r="K60" s="4">
        <v>0.16619358993297101</v>
      </c>
      <c r="L60" s="4">
        <v>1.1041769714228799E-2</v>
      </c>
      <c r="M60" s="4"/>
      <c r="N60" s="4">
        <v>0.47371355357007999</v>
      </c>
      <c r="O60" s="4">
        <v>7.00780198427782E-2</v>
      </c>
      <c r="P60" s="4">
        <v>1.09751433416831</v>
      </c>
      <c r="Q60" s="4">
        <v>0.16254793127471501</v>
      </c>
      <c r="R60" s="4">
        <v>1.2865919560898801E-4</v>
      </c>
    </row>
    <row r="61" spans="1:18" ht="15.75" x14ac:dyDescent="0.25">
      <c r="A61" s="1" t="s">
        <v>57</v>
      </c>
      <c r="B61" s="4">
        <v>1.39298442637252</v>
      </c>
      <c r="C61" s="4">
        <v>0.444187673549092</v>
      </c>
      <c r="D61" s="4">
        <v>1.76156118743295</v>
      </c>
      <c r="E61" s="4">
        <v>0.53393234596226502</v>
      </c>
      <c r="F61" s="4">
        <v>0.23928807458606199</v>
      </c>
      <c r="G61" s="4"/>
      <c r="H61" s="4">
        <v>0.76887936766570997</v>
      </c>
      <c r="I61" s="4">
        <v>0.14017879367977401</v>
      </c>
      <c r="J61" s="4">
        <v>0.55686753216804497</v>
      </c>
      <c r="K61" s="4">
        <v>0.15765075117295599</v>
      </c>
      <c r="L61" s="4">
        <v>8.5409888577308302E-2</v>
      </c>
      <c r="M61" s="4"/>
      <c r="N61" s="4">
        <v>1.0506410110898801</v>
      </c>
      <c r="O61" s="4">
        <v>0.305584513293225</v>
      </c>
      <c r="P61" s="4">
        <v>1.3118877351375</v>
      </c>
      <c r="Q61" s="4">
        <v>0.43290248219073602</v>
      </c>
      <c r="R61" s="4">
        <v>0.29265222954488301</v>
      </c>
    </row>
  </sheetData>
  <mergeCells count="12">
    <mergeCell ref="P4:Q4"/>
    <mergeCell ref="R4:R5"/>
    <mergeCell ref="B3:F3"/>
    <mergeCell ref="H3:L3"/>
    <mergeCell ref="N3:R3"/>
    <mergeCell ref="B4:C4"/>
    <mergeCell ref="D4:E4"/>
    <mergeCell ref="F4:F5"/>
    <mergeCell ref="H4:I4"/>
    <mergeCell ref="J4:K4"/>
    <mergeCell ref="L4:L5"/>
    <mergeCell ref="N4:O4"/>
  </mergeCells>
  <conditionalFormatting sqref="F6:F61 R6:R61 L6:L61">
    <cfRule type="cellIs" dxfId="0" priority="1" operator="lessThanOrEqual">
      <formula>0.05</formula>
    </cfRule>
  </conditionalFormatting>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Plani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dc:creator>
  <cp:lastModifiedBy>Sidra Amiri</cp:lastModifiedBy>
  <dcterms:created xsi:type="dcterms:W3CDTF">2018-05-16T19:14:41Z</dcterms:created>
  <dcterms:modified xsi:type="dcterms:W3CDTF">2019-04-11T09:54:36Z</dcterms:modified>
</cp:coreProperties>
</file>